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as150\Desktop\1130\cell_reports\"/>
    </mc:Choice>
  </mc:AlternateContent>
  <xr:revisionPtr revIDLastSave="0" documentId="13_ncr:1_{8B135FC3-AF5E-49DE-8153-080D2FAE635D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S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9" i="1" l="1"/>
  <c r="C9" i="1"/>
  <c r="B10" i="1"/>
  <c r="C10" i="1"/>
  <c r="C18" i="1"/>
  <c r="C19" i="1"/>
  <c r="C16" i="1"/>
  <c r="C26" i="1" l="1"/>
  <c r="B26" i="1"/>
  <c r="C25" i="1"/>
  <c r="B25" i="1"/>
  <c r="C24" i="1"/>
  <c r="B24" i="1"/>
  <c r="C23" i="1"/>
  <c r="B23" i="1"/>
  <c r="B19" i="1"/>
  <c r="B18" i="1"/>
  <c r="B16" i="1"/>
  <c r="B2" i="1"/>
  <c r="C3" i="1"/>
  <c r="B3" i="1"/>
  <c r="C2" i="1"/>
  <c r="C12" i="1"/>
  <c r="B12" i="1"/>
  <c r="C11" i="1"/>
  <c r="B11" i="1"/>
</calcChain>
</file>

<file path=xl/sharedStrings.xml><?xml version="1.0" encoding="utf-8"?>
<sst xmlns="http://schemas.openxmlformats.org/spreadsheetml/2006/main" count="106" uniqueCount="25">
  <si>
    <t>Graph connectivity</t>
  </si>
  <si>
    <t>ARI-RNA</t>
    <phoneticPr fontId="1" type="noConversion"/>
  </si>
  <si>
    <t>NMI-RNA</t>
    <phoneticPr fontId="1" type="noConversion"/>
  </si>
  <si>
    <t>ARI-ATAC</t>
    <phoneticPr fontId="1" type="noConversion"/>
  </si>
  <si>
    <t>NMI-ATAC</t>
    <phoneticPr fontId="1" type="noConversion"/>
  </si>
  <si>
    <t>sccross</t>
    <phoneticPr fontId="1" type="noConversion"/>
  </si>
  <si>
    <t>scglue</t>
    <phoneticPr fontId="1" type="noConversion"/>
  </si>
  <si>
    <t>seurat v4</t>
    <phoneticPr fontId="1" type="noConversion"/>
  </si>
  <si>
    <t>uniPort</t>
    <phoneticPr fontId="1" type="noConversion"/>
  </si>
  <si>
    <t>ARI-snmC</t>
    <phoneticPr fontId="1" type="noConversion"/>
  </si>
  <si>
    <t>NMI-snmC</t>
    <phoneticPr fontId="1" type="noConversion"/>
  </si>
  <si>
    <t>ASW cell type</t>
    <phoneticPr fontId="1" type="noConversion"/>
  </si>
  <si>
    <t>ASW omics layer</t>
    <phoneticPr fontId="1" type="noConversion"/>
  </si>
  <si>
    <t>ARI</t>
    <phoneticPr fontId="1" type="noConversion"/>
  </si>
  <si>
    <t>NMI</t>
    <phoneticPr fontId="1" type="noConversion"/>
  </si>
  <si>
    <t>FOSCTTM_250</t>
    <phoneticPr fontId="1" type="noConversion"/>
  </si>
  <si>
    <t>FOSCTTM_500</t>
    <phoneticPr fontId="1" type="noConversion"/>
  </si>
  <si>
    <t>FOSCTTM_1000</t>
    <phoneticPr fontId="1" type="noConversion"/>
  </si>
  <si>
    <t>FOSCTTM_2000</t>
    <phoneticPr fontId="1" type="noConversion"/>
  </si>
  <si>
    <t>NA</t>
  </si>
  <si>
    <t>*Note: NA means unable to obtain the result.</t>
  </si>
  <si>
    <t>Matched mouse atherosclerotic plaque immune cells</t>
  </si>
  <si>
    <t>Unmatched mouse cortex</t>
    <phoneticPr fontId="1" type="noConversion"/>
  </si>
  <si>
    <t>Matched mouse cortex</t>
    <phoneticPr fontId="1" type="noConversion"/>
  </si>
  <si>
    <t>Matched mouse lymphonod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2" fillId="0" borderId="0" xfId="0" applyFont="1" applyAlignment="1">
      <alignment wrapText="1"/>
    </xf>
    <xf numFmtId="0" fontId="2" fillId="0" borderId="0" xfId="0" applyFont="1" applyAlignment="1">
      <alignment horizontal="right"/>
    </xf>
    <xf numFmtId="176" fontId="2" fillId="0" borderId="0" xfId="0" applyNumberFormat="1" applyFont="1"/>
    <xf numFmtId="176" fontId="2" fillId="0" borderId="0" xfId="0" applyNumberFormat="1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9"/>
  <sheetViews>
    <sheetView tabSelected="1" workbookViewId="0">
      <selection activeCell="A18" sqref="A18"/>
    </sheetView>
  </sheetViews>
  <sheetFormatPr defaultRowHeight="13.8" x14ac:dyDescent="0.25"/>
  <cols>
    <col min="1" max="1" width="28.21875" customWidth="1"/>
    <col min="2" max="2" width="13.5546875" customWidth="1"/>
    <col min="3" max="3" width="14.109375" customWidth="1"/>
    <col min="4" max="4" width="14.33203125" customWidth="1"/>
    <col min="5" max="5" width="18" customWidth="1"/>
    <col min="6" max="6" width="17.44140625" customWidth="1"/>
    <col min="7" max="7" width="9.44140625" customWidth="1"/>
    <col min="8" max="8" width="14" customWidth="1"/>
    <col min="9" max="9" width="13.109375" customWidth="1"/>
    <col min="10" max="10" width="12.5546875" customWidth="1"/>
    <col min="11" max="11" width="11.77734375" customWidth="1"/>
    <col min="12" max="12" width="13.44140625" customWidth="1"/>
    <col min="13" max="13" width="15.109375" customWidth="1"/>
    <col min="14" max="14" width="15.5546875" customWidth="1"/>
    <col min="15" max="15" width="17.6640625" customWidth="1"/>
    <col min="16" max="16" width="17.44140625" customWidth="1"/>
  </cols>
  <sheetData>
    <row r="1" spans="1:16" x14ac:dyDescent="0.25">
      <c r="A1" s="1" t="s">
        <v>22</v>
      </c>
      <c r="B1" s="4" t="s">
        <v>13</v>
      </c>
      <c r="C1" s="4" t="s">
        <v>14</v>
      </c>
      <c r="D1" s="2" t="s">
        <v>11</v>
      </c>
      <c r="E1" s="2" t="s">
        <v>12</v>
      </c>
      <c r="F1" s="1" t="s">
        <v>0</v>
      </c>
      <c r="G1" s="2"/>
      <c r="H1" s="1" t="s">
        <v>1</v>
      </c>
      <c r="I1" s="1" t="s">
        <v>2</v>
      </c>
      <c r="J1" s="1" t="s">
        <v>3</v>
      </c>
      <c r="K1" s="1" t="s">
        <v>4</v>
      </c>
      <c r="L1" s="1" t="s">
        <v>9</v>
      </c>
      <c r="M1" s="1" t="s">
        <v>10</v>
      </c>
      <c r="N1" s="1"/>
      <c r="O1" s="1"/>
      <c r="P1" s="1"/>
    </row>
    <row r="2" spans="1:16" x14ac:dyDescent="0.25">
      <c r="A2" s="1" t="s">
        <v>5</v>
      </c>
      <c r="B2" s="4">
        <f>AVERAGE(H2,J2,L2)</f>
        <v>0.31119999999999998</v>
      </c>
      <c r="C2" s="4">
        <f>AVERAGE(I2,K2,M2)</f>
        <v>0.67059999999999997</v>
      </c>
      <c r="D2" s="1">
        <v>0.47139999999999999</v>
      </c>
      <c r="E2" s="1">
        <v>1</v>
      </c>
      <c r="F2" s="1">
        <v>0.90529999999999999</v>
      </c>
      <c r="G2" s="1"/>
      <c r="H2" s="1">
        <v>0.27429999999999999</v>
      </c>
      <c r="I2" s="1">
        <v>0.64119999999999999</v>
      </c>
      <c r="J2" s="1">
        <v>0.27650000000000002</v>
      </c>
      <c r="K2" s="1">
        <v>0.63629999999999998</v>
      </c>
      <c r="L2" s="1">
        <v>0.38279999999999997</v>
      </c>
      <c r="M2" s="1">
        <v>0.73429999999999995</v>
      </c>
      <c r="N2" s="1"/>
      <c r="O2" s="1"/>
      <c r="P2" s="1"/>
    </row>
    <row r="3" spans="1:16" x14ac:dyDescent="0.25">
      <c r="A3" s="1" t="s">
        <v>6</v>
      </c>
      <c r="B3" s="4">
        <f>AVERAGE(H3,J3,L3)</f>
        <v>0.18846666666666667</v>
      </c>
      <c r="C3" s="4">
        <f>AVERAGE(I3,K3,M3)</f>
        <v>0.58933333333333338</v>
      </c>
      <c r="D3" s="1">
        <v>0.46239999999999998</v>
      </c>
      <c r="E3" s="1">
        <v>1</v>
      </c>
      <c r="F3" s="1">
        <v>0.70309999999999995</v>
      </c>
      <c r="G3" s="1"/>
      <c r="H3" s="1">
        <v>0.315</v>
      </c>
      <c r="I3" s="1">
        <v>0.66259999999999997</v>
      </c>
      <c r="J3" s="1">
        <v>8.8700000000000001E-2</v>
      </c>
      <c r="K3" s="1">
        <v>0.5071</v>
      </c>
      <c r="L3" s="1">
        <v>0.16170000000000001</v>
      </c>
      <c r="M3" s="1">
        <v>0.59830000000000005</v>
      </c>
      <c r="N3" s="1"/>
      <c r="O3" s="1"/>
      <c r="P3" s="1"/>
    </row>
    <row r="4" spans="1:16" x14ac:dyDescent="0.25">
      <c r="A4" s="1" t="s">
        <v>7</v>
      </c>
      <c r="B4" s="5" t="s">
        <v>19</v>
      </c>
      <c r="C4" s="5" t="s">
        <v>19</v>
      </c>
      <c r="D4" s="3" t="s">
        <v>19</v>
      </c>
      <c r="E4" s="3" t="s">
        <v>19</v>
      </c>
      <c r="F4" s="3" t="s">
        <v>19</v>
      </c>
      <c r="G4" s="3"/>
      <c r="H4" s="3" t="s">
        <v>19</v>
      </c>
      <c r="I4" s="3" t="s">
        <v>19</v>
      </c>
      <c r="J4" s="3" t="s">
        <v>19</v>
      </c>
      <c r="K4" s="3" t="s">
        <v>19</v>
      </c>
      <c r="L4" s="3" t="s">
        <v>19</v>
      </c>
      <c r="M4" s="3" t="s">
        <v>19</v>
      </c>
      <c r="N4" s="1"/>
      <c r="O4" s="1"/>
      <c r="P4" s="1"/>
    </row>
    <row r="5" spans="1:16" x14ac:dyDescent="0.25">
      <c r="A5" s="1" t="s">
        <v>8</v>
      </c>
      <c r="B5" s="5" t="s">
        <v>19</v>
      </c>
      <c r="C5" s="5" t="s">
        <v>19</v>
      </c>
      <c r="D5" s="3" t="s">
        <v>19</v>
      </c>
      <c r="E5" s="3" t="s">
        <v>19</v>
      </c>
      <c r="F5" s="3" t="s">
        <v>19</v>
      </c>
      <c r="G5" s="3"/>
      <c r="H5" s="3" t="s">
        <v>19</v>
      </c>
      <c r="I5" s="3" t="s">
        <v>19</v>
      </c>
      <c r="J5" s="3" t="s">
        <v>19</v>
      </c>
      <c r="K5" s="3" t="s">
        <v>19</v>
      </c>
      <c r="L5" s="3" t="s">
        <v>19</v>
      </c>
      <c r="M5" s="3" t="s">
        <v>19</v>
      </c>
      <c r="N5" s="1"/>
      <c r="O5" s="1"/>
      <c r="P5" s="1"/>
    </row>
    <row r="8" spans="1:16" x14ac:dyDescent="0.25">
      <c r="A8" s="1" t="s">
        <v>23</v>
      </c>
      <c r="B8" s="4" t="s">
        <v>13</v>
      </c>
      <c r="C8" s="4" t="s">
        <v>14</v>
      </c>
      <c r="D8" s="2" t="s">
        <v>11</v>
      </c>
      <c r="E8" s="2" t="s">
        <v>12</v>
      </c>
      <c r="F8" s="1" t="s">
        <v>0</v>
      </c>
      <c r="G8" s="1"/>
      <c r="H8" s="1" t="s">
        <v>1</v>
      </c>
      <c r="I8" s="1" t="s">
        <v>2</v>
      </c>
      <c r="J8" s="1" t="s">
        <v>3</v>
      </c>
      <c r="K8" s="1" t="s">
        <v>4</v>
      </c>
      <c r="L8" s="1"/>
      <c r="M8" s="1" t="s">
        <v>15</v>
      </c>
      <c r="N8" s="1" t="s">
        <v>16</v>
      </c>
      <c r="O8" s="1" t="s">
        <v>17</v>
      </c>
      <c r="P8" s="1" t="s">
        <v>18</v>
      </c>
    </row>
    <row r="9" spans="1:16" x14ac:dyDescent="0.25">
      <c r="A9" s="1" t="s">
        <v>5</v>
      </c>
      <c r="B9" s="4">
        <f>AVERAGE(H9,J9)</f>
        <v>0.41185000000000005</v>
      </c>
      <c r="C9" s="4">
        <f>AVERAGE(I9,K9)</f>
        <v>0.62434999999999996</v>
      </c>
      <c r="D9" s="1">
        <v>0.61150000000000004</v>
      </c>
      <c r="E9" s="1">
        <v>0.96750000000000003</v>
      </c>
      <c r="F9" s="1">
        <v>0.96319999999999995</v>
      </c>
      <c r="G9" s="1"/>
      <c r="H9" s="1">
        <v>0.41310000000000002</v>
      </c>
      <c r="I9" s="1">
        <v>0.64659999999999995</v>
      </c>
      <c r="J9" s="1">
        <v>0.41060000000000002</v>
      </c>
      <c r="K9" s="1">
        <v>0.60209999999999997</v>
      </c>
      <c r="L9" s="1"/>
      <c r="M9" s="1">
        <v>3.4119999999999998E-2</v>
      </c>
      <c r="N9" s="1">
        <v>3.7530000000000001E-2</v>
      </c>
      <c r="O9" s="1">
        <v>3.5830000000000001E-2</v>
      </c>
      <c r="P9" s="1">
        <v>3.7650000000000003E-2</v>
      </c>
    </row>
    <row r="10" spans="1:16" x14ac:dyDescent="0.25">
      <c r="A10" s="1" t="s">
        <v>6</v>
      </c>
      <c r="B10" s="4">
        <f>AVERAGE(H10,J10)</f>
        <v>0.43179999999999996</v>
      </c>
      <c r="C10" s="4">
        <f t="shared" ref="C10:C12" si="0">AVERAGE(I10,K10)</f>
        <v>0.61895</v>
      </c>
      <c r="D10" s="1">
        <v>0.59850000000000003</v>
      </c>
      <c r="E10" s="1">
        <v>0.97109999999999996</v>
      </c>
      <c r="F10" s="1">
        <v>0.96809999999999996</v>
      </c>
      <c r="G10" s="1"/>
      <c r="H10" s="1">
        <v>0.46929999999999999</v>
      </c>
      <c r="I10" s="1">
        <v>0.6552</v>
      </c>
      <c r="J10" s="1">
        <v>0.39429999999999998</v>
      </c>
      <c r="K10" s="1">
        <v>0.5827</v>
      </c>
      <c r="L10" s="1"/>
      <c r="M10" s="1">
        <v>3.3730000000000003E-2</v>
      </c>
      <c r="N10" s="1">
        <v>3.9550000000000002E-2</v>
      </c>
      <c r="O10" s="1">
        <v>3.6540000000000003E-2</v>
      </c>
      <c r="P10" s="1">
        <v>3.8800000000000001E-2</v>
      </c>
    </row>
    <row r="11" spans="1:16" x14ac:dyDescent="0.25">
      <c r="A11" s="1" t="s">
        <v>7</v>
      </c>
      <c r="B11" s="4">
        <f t="shared" ref="B11:B12" si="1">AVERAGE(H11,J11)</f>
        <v>0.3493</v>
      </c>
      <c r="C11" s="4">
        <f t="shared" si="0"/>
        <v>0.54784999999999995</v>
      </c>
      <c r="D11" s="1">
        <v>0.54100000000000004</v>
      </c>
      <c r="E11" s="1">
        <v>0.6462</v>
      </c>
      <c r="F11" s="1">
        <v>0.94310000000000005</v>
      </c>
      <c r="G11" s="1"/>
      <c r="H11" s="1">
        <v>0.45019999999999999</v>
      </c>
      <c r="I11" s="1">
        <v>0.60870000000000002</v>
      </c>
      <c r="J11" s="1">
        <v>0.24840000000000001</v>
      </c>
      <c r="K11" s="1">
        <v>0.48699999999999999</v>
      </c>
      <c r="L11" s="1"/>
      <c r="M11" s="1">
        <v>0.15970000000000001</v>
      </c>
      <c r="N11" s="1">
        <v>0.161</v>
      </c>
      <c r="O11" s="1">
        <v>0.1545</v>
      </c>
      <c r="P11" s="1">
        <v>0.15279999999999999</v>
      </c>
    </row>
    <row r="12" spans="1:16" x14ac:dyDescent="0.25">
      <c r="A12" s="1" t="s">
        <v>8</v>
      </c>
      <c r="B12" s="4">
        <f t="shared" si="1"/>
        <v>0.23865</v>
      </c>
      <c r="C12" s="4">
        <f t="shared" si="0"/>
        <v>0.35550000000000004</v>
      </c>
      <c r="D12" s="1">
        <v>0.51519999999999999</v>
      </c>
      <c r="E12" s="1">
        <v>0.87350000000000005</v>
      </c>
      <c r="F12" s="1">
        <v>0.87629999999999997</v>
      </c>
      <c r="G12" s="1"/>
      <c r="H12" s="1">
        <v>0.39700000000000002</v>
      </c>
      <c r="I12" s="1">
        <v>0.53290000000000004</v>
      </c>
      <c r="J12" s="1">
        <v>8.0299999999999996E-2</v>
      </c>
      <c r="K12" s="1">
        <v>0.17810000000000001</v>
      </c>
      <c r="L12" s="1"/>
      <c r="M12" s="1">
        <v>0.32140000000000002</v>
      </c>
      <c r="N12" s="1">
        <v>0.31190000000000001</v>
      </c>
      <c r="O12" s="1">
        <v>0.29799999999999999</v>
      </c>
      <c r="P12" s="1">
        <v>0.29509999999999997</v>
      </c>
    </row>
    <row r="13" spans="1:16" x14ac:dyDescent="0.25">
      <c r="A13" s="1"/>
      <c r="B13" s="4"/>
      <c r="C13" s="4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</row>
    <row r="14" spans="1:16" x14ac:dyDescent="0.25">
      <c r="A14" s="1"/>
      <c r="B14" s="4"/>
      <c r="C14" s="4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</row>
    <row r="15" spans="1:16" x14ac:dyDescent="0.25">
      <c r="A15" s="1" t="s">
        <v>24</v>
      </c>
      <c r="B15" s="4" t="s">
        <v>13</v>
      </c>
      <c r="C15" s="4" t="s">
        <v>14</v>
      </c>
      <c r="D15" s="2" t="s">
        <v>11</v>
      </c>
      <c r="E15" s="2" t="s">
        <v>12</v>
      </c>
      <c r="F15" s="1" t="s">
        <v>0</v>
      </c>
      <c r="G15" s="1"/>
      <c r="H15" s="1" t="s">
        <v>1</v>
      </c>
      <c r="I15" s="1" t="s">
        <v>2</v>
      </c>
      <c r="J15" s="1" t="s">
        <v>3</v>
      </c>
      <c r="K15" s="1" t="s">
        <v>4</v>
      </c>
      <c r="L15" s="1"/>
      <c r="M15" s="1" t="s">
        <v>15</v>
      </c>
      <c r="N15" s="1" t="s">
        <v>16</v>
      </c>
      <c r="O15" s="1" t="s">
        <v>17</v>
      </c>
      <c r="P15" s="1" t="s">
        <v>18</v>
      </c>
    </row>
    <row r="16" spans="1:16" x14ac:dyDescent="0.25">
      <c r="A16" s="1" t="s">
        <v>5</v>
      </c>
      <c r="B16" s="4">
        <f>AVERAGE(H16,J16,L16)</f>
        <v>0.12745000000000001</v>
      </c>
      <c r="C16" s="4">
        <f>AVERAGE(I16,K16)</f>
        <v>0.29444999999999999</v>
      </c>
      <c r="D16" s="1">
        <v>0.49220000000000003</v>
      </c>
      <c r="E16" s="1">
        <v>0.94699999999999995</v>
      </c>
      <c r="F16" s="1">
        <v>0.91800000000000004</v>
      </c>
      <c r="G16" s="1"/>
      <c r="H16" s="1">
        <v>0.14430000000000001</v>
      </c>
      <c r="I16" s="1">
        <v>0.35449999999999998</v>
      </c>
      <c r="J16" s="1">
        <v>0.1106</v>
      </c>
      <c r="K16" s="1">
        <v>0.2344</v>
      </c>
      <c r="L16" s="1"/>
      <c r="M16" s="1">
        <v>0.1573</v>
      </c>
      <c r="N16" s="1">
        <v>0.15859999999999999</v>
      </c>
      <c r="O16" s="1">
        <v>0.16220000000000001</v>
      </c>
      <c r="P16" s="1">
        <v>0.16209999999999999</v>
      </c>
    </row>
    <row r="17" spans="1:16" x14ac:dyDescent="0.25">
      <c r="A17" s="1" t="s">
        <v>6</v>
      </c>
      <c r="B17" s="5" t="s">
        <v>19</v>
      </c>
      <c r="C17" s="5" t="s">
        <v>19</v>
      </c>
      <c r="D17" s="3" t="s">
        <v>19</v>
      </c>
      <c r="E17" s="3" t="s">
        <v>19</v>
      </c>
      <c r="F17" s="3" t="s">
        <v>19</v>
      </c>
      <c r="G17" s="3"/>
      <c r="H17" s="3" t="s">
        <v>19</v>
      </c>
      <c r="I17" s="3" t="s">
        <v>19</v>
      </c>
      <c r="J17" s="3" t="s">
        <v>19</v>
      </c>
      <c r="K17" s="3" t="s">
        <v>19</v>
      </c>
      <c r="L17" s="1"/>
      <c r="M17" s="3" t="s">
        <v>19</v>
      </c>
      <c r="N17" s="3" t="s">
        <v>19</v>
      </c>
      <c r="O17" s="3" t="s">
        <v>19</v>
      </c>
      <c r="P17" s="3" t="s">
        <v>19</v>
      </c>
    </row>
    <row r="18" spans="1:16" x14ac:dyDescent="0.25">
      <c r="A18" s="1" t="s">
        <v>7</v>
      </c>
      <c r="B18" s="4">
        <f>AVERAGE(H18,J18,L18)</f>
        <v>0.10353000000000001</v>
      </c>
      <c r="C18" s="4">
        <f>AVERAGE(I18,K18)</f>
        <v>0.25780000000000003</v>
      </c>
      <c r="D18" s="1">
        <v>0.48499999999999999</v>
      </c>
      <c r="E18" s="1">
        <v>0.61329999999999996</v>
      </c>
      <c r="F18" s="1">
        <v>0.89439999999999997</v>
      </c>
      <c r="G18" s="1"/>
      <c r="H18" s="1">
        <v>0.13900000000000001</v>
      </c>
      <c r="I18" s="1">
        <v>0.311</v>
      </c>
      <c r="J18" s="1">
        <v>6.8059999999999996E-2</v>
      </c>
      <c r="K18" s="1">
        <v>0.2046</v>
      </c>
      <c r="L18" s="1"/>
      <c r="M18" s="1">
        <v>0.25019999999999998</v>
      </c>
      <c r="N18" s="1">
        <v>0.25040000000000001</v>
      </c>
      <c r="O18" s="1">
        <v>0.24049999999999999</v>
      </c>
      <c r="P18" s="1">
        <v>0.23730000000000001</v>
      </c>
    </row>
    <row r="19" spans="1:16" x14ac:dyDescent="0.25">
      <c r="A19" s="1" t="s">
        <v>8</v>
      </c>
      <c r="B19" s="4">
        <f>AVERAGE(H19,J19,L19)</f>
        <v>0.11560000000000001</v>
      </c>
      <c r="C19" s="4">
        <f>AVERAGE(I19,K19)</f>
        <v>0.25890000000000002</v>
      </c>
      <c r="D19" s="1">
        <v>0.49690000000000001</v>
      </c>
      <c r="E19" s="1">
        <v>0.93930000000000002</v>
      </c>
      <c r="F19" s="1">
        <v>0.9052</v>
      </c>
      <c r="G19" s="1"/>
      <c r="H19" s="1">
        <v>0.17680000000000001</v>
      </c>
      <c r="I19" s="1">
        <v>0.3503</v>
      </c>
      <c r="J19" s="1">
        <v>5.4399999999999997E-2</v>
      </c>
      <c r="K19" s="1">
        <v>0.16750000000000001</v>
      </c>
      <c r="L19" s="1"/>
      <c r="M19" s="1">
        <v>0.18360000000000001</v>
      </c>
      <c r="N19" s="1">
        <v>0.18160000000000001</v>
      </c>
      <c r="O19" s="1">
        <v>0.18390000000000001</v>
      </c>
      <c r="P19" s="1">
        <v>0.18429999999999999</v>
      </c>
    </row>
    <row r="20" spans="1:16" x14ac:dyDescent="0.25">
      <c r="A20" s="1"/>
      <c r="B20" s="4"/>
      <c r="C20" s="4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</row>
    <row r="21" spans="1:16" x14ac:dyDescent="0.25">
      <c r="A21" s="1"/>
      <c r="B21" s="4"/>
      <c r="C21" s="4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</row>
    <row r="22" spans="1:16" x14ac:dyDescent="0.25">
      <c r="A22" s="1" t="s">
        <v>21</v>
      </c>
      <c r="B22" s="4" t="s">
        <v>13</v>
      </c>
      <c r="C22" s="4" t="s">
        <v>14</v>
      </c>
      <c r="D22" s="2" t="s">
        <v>11</v>
      </c>
      <c r="E22" s="2" t="s">
        <v>12</v>
      </c>
      <c r="F22" s="1" t="s">
        <v>0</v>
      </c>
      <c r="G22" s="1"/>
      <c r="H22" s="1" t="s">
        <v>1</v>
      </c>
      <c r="I22" s="1" t="s">
        <v>2</v>
      </c>
      <c r="J22" s="1" t="s">
        <v>3</v>
      </c>
      <c r="K22" s="1" t="s">
        <v>4</v>
      </c>
      <c r="L22" s="1"/>
      <c r="M22" s="1" t="s">
        <v>15</v>
      </c>
      <c r="N22" s="1" t="s">
        <v>16</v>
      </c>
      <c r="O22" s="1" t="s">
        <v>17</v>
      </c>
      <c r="P22" s="1" t="s">
        <v>18</v>
      </c>
    </row>
    <row r="23" spans="1:16" x14ac:dyDescent="0.25">
      <c r="A23" s="1" t="s">
        <v>5</v>
      </c>
      <c r="B23" s="4">
        <f>AVERAGE(H23,J23)</f>
        <v>0.24979999999999999</v>
      </c>
      <c r="C23" s="4">
        <f>AVERAGE(I23,K23)</f>
        <v>0.54454999999999998</v>
      </c>
      <c r="D23" s="1">
        <v>0.58050000000000002</v>
      </c>
      <c r="E23" s="1">
        <v>0.95650000000000002</v>
      </c>
      <c r="F23" s="1">
        <v>0.98619999999999997</v>
      </c>
      <c r="G23" s="1"/>
      <c r="H23" s="1">
        <v>0.24030000000000001</v>
      </c>
      <c r="I23" s="1">
        <v>0.5605</v>
      </c>
      <c r="J23" s="1">
        <v>0.25929999999999997</v>
      </c>
      <c r="K23" s="1">
        <v>0.52859999999999996</v>
      </c>
      <c r="L23" s="1"/>
      <c r="M23" s="1">
        <v>6.1960000000000001E-2</v>
      </c>
      <c r="N23" s="1">
        <v>5.9229999999999998E-2</v>
      </c>
      <c r="O23" s="1">
        <v>6.0499999999999998E-2</v>
      </c>
      <c r="P23" s="1">
        <v>0.06</v>
      </c>
    </row>
    <row r="24" spans="1:16" x14ac:dyDescent="0.25">
      <c r="A24" s="1" t="s">
        <v>6</v>
      </c>
      <c r="B24" s="4">
        <f t="shared" ref="B24:C26" si="2">AVERAGE(H24,J24)</f>
        <v>0.25255</v>
      </c>
      <c r="C24" s="4">
        <f t="shared" si="2"/>
        <v>0.53744999999999998</v>
      </c>
      <c r="D24" s="1">
        <v>0.57420000000000004</v>
      </c>
      <c r="E24" s="1">
        <v>0.95589999999999997</v>
      </c>
      <c r="F24" s="1">
        <v>0.98499999999999999</v>
      </c>
      <c r="G24" s="1"/>
      <c r="H24" s="1">
        <v>0.25240000000000001</v>
      </c>
      <c r="I24" s="1">
        <v>0.55559999999999998</v>
      </c>
      <c r="J24" s="1">
        <v>0.25269999999999998</v>
      </c>
      <c r="K24" s="1">
        <v>0.51929999999999998</v>
      </c>
      <c r="L24" s="1"/>
      <c r="M24" s="1">
        <v>7.3469999999999994E-2</v>
      </c>
      <c r="N24" s="1">
        <v>6.8229999999999999E-2</v>
      </c>
      <c r="O24" s="1">
        <v>6.6500000000000004E-2</v>
      </c>
      <c r="P24" s="1">
        <v>6.4839999999999995E-2</v>
      </c>
    </row>
    <row r="25" spans="1:16" x14ac:dyDescent="0.25">
      <c r="A25" s="1" t="s">
        <v>7</v>
      </c>
      <c r="B25" s="4">
        <f t="shared" si="2"/>
        <v>0.21529999999999999</v>
      </c>
      <c r="C25" s="4">
        <f t="shared" si="2"/>
        <v>0.48880000000000001</v>
      </c>
      <c r="D25" s="1">
        <v>0.53269999999999995</v>
      </c>
      <c r="E25" s="1">
        <v>0.6976</v>
      </c>
      <c r="F25" s="1">
        <v>0.95760000000000001</v>
      </c>
      <c r="G25" s="1"/>
      <c r="H25" s="1">
        <v>0.29270000000000002</v>
      </c>
      <c r="I25" s="1">
        <v>0.56489999999999996</v>
      </c>
      <c r="J25" s="1">
        <v>0.13789999999999999</v>
      </c>
      <c r="K25" s="1">
        <v>0.41270000000000001</v>
      </c>
      <c r="L25" s="1"/>
      <c r="M25" s="1">
        <v>0.21299999999999999</v>
      </c>
      <c r="N25" s="1">
        <v>0.20480000000000001</v>
      </c>
      <c r="O25" s="1">
        <v>0.21199999999999999</v>
      </c>
      <c r="P25" s="1">
        <v>0.2107</v>
      </c>
    </row>
    <row r="26" spans="1:16" x14ac:dyDescent="0.25">
      <c r="A26" s="1" t="s">
        <v>8</v>
      </c>
      <c r="B26" s="4">
        <f t="shared" si="2"/>
        <v>0.17070000000000002</v>
      </c>
      <c r="C26" s="4">
        <f t="shared" si="2"/>
        <v>0.49685000000000001</v>
      </c>
      <c r="D26" s="1">
        <v>0.54579999999999995</v>
      </c>
      <c r="E26" s="1">
        <v>0.98609999999999998</v>
      </c>
      <c r="F26" s="1">
        <v>0.98809999999999998</v>
      </c>
      <c r="G26" s="1"/>
      <c r="H26" s="1">
        <v>0.16950000000000001</v>
      </c>
      <c r="I26" s="1">
        <v>0.50009999999999999</v>
      </c>
      <c r="J26" s="1">
        <v>0.1719</v>
      </c>
      <c r="K26" s="1">
        <v>0.49359999999999998</v>
      </c>
      <c r="L26" s="1"/>
      <c r="M26" s="1">
        <v>0.49419999999999997</v>
      </c>
      <c r="N26" s="1">
        <v>0.47049999999999997</v>
      </c>
      <c r="O26" s="1">
        <v>0.46260000000000001</v>
      </c>
      <c r="P26" s="1">
        <v>0.46760000000000002</v>
      </c>
    </row>
    <row r="29" spans="1:16" x14ac:dyDescent="0.25">
      <c r="A29" s="1" t="s">
        <v>2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hui Yang</dc:creator>
  <cp:lastModifiedBy>Xiuhui Yang</cp:lastModifiedBy>
  <dcterms:created xsi:type="dcterms:W3CDTF">2015-06-05T18:19:34Z</dcterms:created>
  <dcterms:modified xsi:type="dcterms:W3CDTF">2023-12-13T03:56:02Z</dcterms:modified>
</cp:coreProperties>
</file>